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DEMs" sheetId="2" r:id="rId1"/>
  </sheets>
  <calcPr calcId="144525"/>
</workbook>
</file>

<file path=xl/calcChain.xml><?xml version="1.0" encoding="utf-8"?>
<calcChain xmlns="http://schemas.openxmlformats.org/spreadsheetml/2006/main">
  <c r="M60" i="2" l="1"/>
  <c r="M61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3" i="2"/>
</calcChain>
</file>

<file path=xl/sharedStrings.xml><?xml version="1.0" encoding="utf-8"?>
<sst xmlns="http://schemas.openxmlformats.org/spreadsheetml/2006/main" count="308" uniqueCount="293">
  <si>
    <t>mz</t>
  </si>
  <si>
    <t>rt</t>
  </si>
  <si>
    <t>rtmins</t>
  </si>
  <si>
    <t>KEGG</t>
  </si>
  <si>
    <t>VIP</t>
  </si>
  <si>
    <t>pvalue</t>
  </si>
  <si>
    <t>qvalue</t>
  </si>
  <si>
    <t>Pyruvic acid</t>
  </si>
  <si>
    <t>174.03774</t>
  </si>
  <si>
    <t xml:space="preserve"> 387.7590</t>
  </si>
  <si>
    <t xml:space="preserve"> 6.462650</t>
  </si>
  <si>
    <t>C00022</t>
  </si>
  <si>
    <t>Monomethylphosphate</t>
    <phoneticPr fontId="1" type="noConversion"/>
  </si>
  <si>
    <t>241.04728</t>
  </si>
  <si>
    <t xml:space="preserve"> 509.0670</t>
  </si>
  <si>
    <t xml:space="preserve"> 8.484450</t>
  </si>
  <si>
    <t>na</t>
  </si>
  <si>
    <t>L-Valine</t>
  </si>
  <si>
    <t>144.10001</t>
  </si>
  <si>
    <t xml:space="preserve"> 543.0830</t>
  </si>
  <si>
    <t xml:space="preserve"> 9.051383</t>
  </si>
  <si>
    <t>C00183</t>
  </si>
  <si>
    <t>Benzoic acid</t>
  </si>
  <si>
    <t>179.04062</t>
  </si>
  <si>
    <t xml:space="preserve"> 566.8300</t>
  </si>
  <si>
    <t xml:space="preserve"> 9.447167</t>
  </si>
  <si>
    <t>C00180</t>
  </si>
  <si>
    <t>Ethanolamine</t>
  </si>
  <si>
    <t>174.10001</t>
  </si>
  <si>
    <t xml:space="preserve"> 587.3700</t>
  </si>
  <si>
    <t xml:space="preserve"> 9.789500</t>
  </si>
  <si>
    <t>C00189</t>
  </si>
  <si>
    <t>Phosphoric acid</t>
  </si>
  <si>
    <t>299.10001</t>
  </si>
  <si>
    <t xml:space="preserve"> 594.7760</t>
  </si>
  <si>
    <t xml:space="preserve"> 9.912933</t>
  </si>
  <si>
    <t>C00009</t>
  </si>
  <si>
    <t>Nicotinic acid</t>
  </si>
  <si>
    <t>180.02666</t>
  </si>
  <si>
    <t xml:space="preserve"> 606.2075</t>
  </si>
  <si>
    <t>10.103458</t>
  </si>
  <si>
    <t>C00253</t>
  </si>
  <si>
    <t>L-Proline</t>
  </si>
  <si>
    <t>142.10001</t>
  </si>
  <si>
    <t xml:space="preserve"> 613.3650</t>
  </si>
  <si>
    <t>10.222750</t>
  </si>
  <si>
    <t>C00148</t>
  </si>
  <si>
    <t>Glycine</t>
  </si>
  <si>
    <t xml:space="preserve"> 621.8580</t>
  </si>
  <si>
    <t>10.364300</t>
  </si>
  <si>
    <t>C00037</t>
  </si>
  <si>
    <t>Glyceric acid</t>
  </si>
  <si>
    <t>189.09474</t>
  </si>
  <si>
    <t xml:space="preserve"> 643.0770</t>
  </si>
  <si>
    <t>10.717950</t>
  </si>
  <si>
    <t>C00258</t>
  </si>
  <si>
    <t>L-Serine</t>
  </si>
  <si>
    <t>204.10001</t>
  </si>
  <si>
    <t xml:space="preserve"> 666.9645</t>
  </si>
  <si>
    <t>11.116075</t>
  </si>
  <si>
    <t>C00065</t>
  </si>
  <si>
    <t>218.10199</t>
  </si>
  <si>
    <t xml:space="preserve"> 689.4220</t>
  </si>
  <si>
    <t>11.490367</t>
  </si>
  <si>
    <t>C00188</t>
  </si>
  <si>
    <t>beta-Alanine</t>
  </si>
  <si>
    <t xml:space="preserve"> 717.9820</t>
  </si>
  <si>
    <t>11.966367</t>
  </si>
  <si>
    <t>C00099</t>
  </si>
  <si>
    <t>L-Homoserine</t>
  </si>
  <si>
    <t>218.13180</t>
  </si>
  <si>
    <t xml:space="preserve"> 736.9200</t>
  </si>
  <si>
    <t>12.282000</t>
  </si>
  <si>
    <t>C00263</t>
  </si>
  <si>
    <t>233.10001</t>
  </si>
  <si>
    <t xml:space="preserve"> 766.7630</t>
  </si>
  <si>
    <t>12.779383</t>
  </si>
  <si>
    <t>C00711</t>
  </si>
  <si>
    <t>Parabanic acid</t>
  </si>
  <si>
    <t>100.06909</t>
  </si>
  <si>
    <t xml:space="preserve"> 773.1745</t>
  </si>
  <si>
    <t>12.886242</t>
  </si>
  <si>
    <t>217.10001</t>
  </si>
  <si>
    <t xml:space="preserve"> 785.3790</t>
  </si>
  <si>
    <t>13.089650</t>
  </si>
  <si>
    <t>C00503</t>
  </si>
  <si>
    <t>Threitol</t>
  </si>
  <si>
    <t>103.02637</t>
  </si>
  <si>
    <t xml:space="preserve"> 785.3840</t>
  </si>
  <si>
    <t>13.089733</t>
  </si>
  <si>
    <t>C16884</t>
  </si>
  <si>
    <t>L-Methionine</t>
  </si>
  <si>
    <t>176.09699</t>
  </si>
  <si>
    <t xml:space="preserve"> 788.1950</t>
  </si>
  <si>
    <t>13.136583</t>
  </si>
  <si>
    <t>C00073</t>
  </si>
  <si>
    <t>L-Aspartic acid</t>
  </si>
  <si>
    <t>232.10001</t>
  </si>
  <si>
    <t xml:space="preserve"> 790.1930</t>
  </si>
  <si>
    <t>13.169883</t>
  </si>
  <si>
    <t>C00049</t>
  </si>
  <si>
    <t>156.10001</t>
  </si>
  <si>
    <t xml:space="preserve"> 790.8335</t>
  </si>
  <si>
    <t>13.180558</t>
  </si>
  <si>
    <t>C01879</t>
  </si>
  <si>
    <t>4-Hydroxyproline</t>
  </si>
  <si>
    <t>230.10001</t>
  </si>
  <si>
    <t xml:space="preserve"> 795.9765</t>
  </si>
  <si>
    <t>13.266275</t>
  </si>
  <si>
    <t>C01157</t>
  </si>
  <si>
    <t>4-Aminobutyric acid</t>
  </si>
  <si>
    <t xml:space="preserve"> 795.9680</t>
  </si>
  <si>
    <t>13.266133</t>
  </si>
  <si>
    <t>C00334</t>
  </si>
  <si>
    <t>292.13698</t>
  </si>
  <si>
    <t xml:space="preserve"> 812.3380</t>
  </si>
  <si>
    <t>13.538967</t>
  </si>
  <si>
    <t>C01620</t>
  </si>
  <si>
    <t>L-Cysteine</t>
  </si>
  <si>
    <t>220.09033</t>
  </si>
  <si>
    <t xml:space="preserve"> 814.4015</t>
  </si>
  <si>
    <t>13.573358</t>
  </si>
  <si>
    <t>C00097</t>
  </si>
  <si>
    <t>2-Hydroxyglutaric acid</t>
  </si>
  <si>
    <t>129.06858</t>
  </si>
  <si>
    <t xml:space="preserve"> 828.3810</t>
  </si>
  <si>
    <t>13.806350</t>
  </si>
  <si>
    <t>C03196</t>
  </si>
  <si>
    <t>a-ketoglutaric acid</t>
  </si>
  <si>
    <t>198.02740</t>
  </si>
  <si>
    <t xml:space="preserve"> 829.0205</t>
  </si>
  <si>
    <t>13.817008</t>
  </si>
  <si>
    <t>C00026</t>
  </si>
  <si>
    <t>L-Glutamic acid</t>
  </si>
  <si>
    <t>246.10141</t>
  </si>
  <si>
    <t xml:space="preserve"> 860.1530</t>
  </si>
  <si>
    <t>14.335883</t>
  </si>
  <si>
    <t>C00025</t>
  </si>
  <si>
    <t>L-Asparagine</t>
  </si>
  <si>
    <t>116.10000</t>
  </si>
  <si>
    <t xml:space="preserve"> 896.4160</t>
  </si>
  <si>
    <t>14.940267</t>
  </si>
  <si>
    <t>C00152</t>
  </si>
  <si>
    <t>Arabinose</t>
  </si>
  <si>
    <t>103.07096</t>
  </si>
  <si>
    <t xml:space="preserve"> 908.9280</t>
  </si>
  <si>
    <t>15.148800</t>
  </si>
  <si>
    <t>C00259</t>
  </si>
  <si>
    <t>Ribose</t>
  </si>
  <si>
    <t xml:space="preserve"> 908.9300</t>
  </si>
  <si>
    <t>15.148833</t>
  </si>
  <si>
    <t>C00121</t>
  </si>
  <si>
    <t>260.13486</t>
  </si>
  <si>
    <t xml:space="preserve"> 925.2960</t>
  </si>
  <si>
    <t>15.421600</t>
  </si>
  <si>
    <t>C00956</t>
  </si>
  <si>
    <t>Xylitol</t>
  </si>
  <si>
    <t>117.07974</t>
  </si>
  <si>
    <t xml:space="preserve"> 937.8165</t>
  </si>
  <si>
    <t>15.630275</t>
  </si>
  <si>
    <t>C00379</t>
  </si>
  <si>
    <t>Fucose</t>
  </si>
  <si>
    <t>117.00000</t>
  </si>
  <si>
    <t xml:space="preserve"> 949.1450</t>
  </si>
  <si>
    <t>15.819083</t>
  </si>
  <si>
    <t>C01019</t>
  </si>
  <si>
    <t>L-Glutamine</t>
  </si>
  <si>
    <t xml:space="preserve"> 963.2140</t>
  </si>
  <si>
    <t>16.053567</t>
  </si>
  <si>
    <t>C00064</t>
  </si>
  <si>
    <t>Ornithine</t>
  </si>
  <si>
    <t xml:space="preserve"> 994.0775</t>
  </si>
  <si>
    <t>16.567958</t>
  </si>
  <si>
    <t>C00077</t>
  </si>
  <si>
    <t>Citric acid</t>
  </si>
  <si>
    <t>273.10001</t>
  </si>
  <si>
    <t xml:space="preserve"> 998.1495</t>
  </si>
  <si>
    <t>16.635825</t>
  </si>
  <si>
    <t>C00158</t>
  </si>
  <si>
    <t>Erythrose</t>
  </si>
  <si>
    <t>117.05655</t>
  </si>
  <si>
    <t>1005.4605</t>
  </si>
  <si>
    <t>16.757675</t>
  </si>
  <si>
    <t>C01796</t>
  </si>
  <si>
    <t>Galactose</t>
  </si>
  <si>
    <t>319.20001</t>
  </si>
  <si>
    <t>1053.3510</t>
  </si>
  <si>
    <t>17.555850</t>
  </si>
  <si>
    <t>C00984</t>
  </si>
  <si>
    <t>L-Lysine</t>
  </si>
  <si>
    <t>156.15689</t>
  </si>
  <si>
    <t>1056.2360</t>
  </si>
  <si>
    <t>17.603933</t>
  </si>
  <si>
    <t>C00047</t>
  </si>
  <si>
    <t>Glucose</t>
  </si>
  <si>
    <t>103.10000</t>
  </si>
  <si>
    <t>1064.5240</t>
  </si>
  <si>
    <t>17.742067</t>
  </si>
  <si>
    <t>C00031</t>
  </si>
  <si>
    <t>Tyrosine</t>
  </si>
  <si>
    <t>218.10001</t>
  </si>
  <si>
    <t>1067.1500</t>
  </si>
  <si>
    <t>17.785833</t>
  </si>
  <si>
    <t>C00082</t>
  </si>
  <si>
    <t>Glucaric acid</t>
  </si>
  <si>
    <t>333.17567</t>
  </si>
  <si>
    <t>1124.2650</t>
  </si>
  <si>
    <t>18.737750</t>
  </si>
  <si>
    <t>C00818</t>
  </si>
  <si>
    <t>myo-Inositol</t>
  </si>
  <si>
    <t>1163.7435</t>
  </si>
  <si>
    <t>19.395725</t>
  </si>
  <si>
    <t>C00137</t>
  </si>
  <si>
    <t>L-Tryptophan</t>
  </si>
  <si>
    <t>202.10001</t>
  </si>
  <si>
    <t>1225.9960</t>
  </si>
  <si>
    <t>20.433267</t>
  </si>
  <si>
    <t>C00078</t>
  </si>
  <si>
    <t>Inosine</t>
  </si>
  <si>
    <t>1398.9255</t>
  </si>
  <si>
    <t>23.315425</t>
  </si>
  <si>
    <t>C00294</t>
  </si>
  <si>
    <t>Salicylic acid</t>
  </si>
  <si>
    <t>361.20001</t>
  </si>
  <si>
    <t>1405.0715</t>
  </si>
  <si>
    <t>23.417858</t>
  </si>
  <si>
    <t>C00805</t>
  </si>
  <si>
    <t>Adenosine</t>
  </si>
  <si>
    <t>230.10411</t>
  </si>
  <si>
    <t>1426.2525</t>
  </si>
  <si>
    <t>23.770875</t>
  </si>
  <si>
    <t>C00212</t>
  </si>
  <si>
    <t>Isomaltose</t>
  </si>
  <si>
    <t>1521.7240</t>
  </si>
  <si>
    <t>25.362067</t>
  </si>
  <si>
    <t>C00252</t>
  </si>
  <si>
    <t>Catechine</t>
  </si>
  <si>
    <t>368.20001</t>
  </si>
  <si>
    <t>1523.4885</t>
  </si>
  <si>
    <t>25.391475</t>
  </si>
  <si>
    <t>Kaempferol</t>
  </si>
  <si>
    <t>272.16960</t>
  </si>
  <si>
    <t>1631.0515</t>
  </si>
  <si>
    <t>27.184192</t>
  </si>
  <si>
    <t>C05903</t>
  </si>
  <si>
    <t>2-Aminobutyric acid</t>
  </si>
  <si>
    <t>130.09552</t>
  </si>
  <si>
    <t xml:space="preserve"> 503.2895</t>
  </si>
  <si>
    <t xml:space="preserve"> 8.388158</t>
  </si>
  <si>
    <t>C02356</t>
  </si>
  <si>
    <t>Malonic acid</t>
  </si>
  <si>
    <t xml:space="preserve"> 65.95763</t>
  </si>
  <si>
    <t xml:space="preserve"> 531.2085</t>
  </si>
  <si>
    <t xml:space="preserve"> 8.853475</t>
  </si>
  <si>
    <t>C00383</t>
  </si>
  <si>
    <t>1484.0140</t>
  </si>
  <si>
    <t>24.733567</t>
  </si>
  <si>
    <t>C01083</t>
  </si>
  <si>
    <t>158.10001</t>
  </si>
  <si>
    <t xml:space="preserve"> 610.5875</t>
  </si>
  <si>
    <t>10.176458</t>
  </si>
  <si>
    <t>C00407</t>
  </si>
  <si>
    <t>L-Phenylalanine</t>
  </si>
  <si>
    <t xml:space="preserve"> 866.2510</t>
  </si>
  <si>
    <t>14.437517</t>
  </si>
  <si>
    <t>C00079</t>
  </si>
  <si>
    <t>myo-Inositol-1-phosphate</t>
  </si>
  <si>
    <t>318.17337</t>
  </si>
  <si>
    <t>1336.7140</t>
  </si>
  <si>
    <t>22.278567</t>
  </si>
  <si>
    <t>C04006</t>
  </si>
  <si>
    <t>2-Keto-L-gluconic acid</t>
  </si>
  <si>
    <t>292.13290</t>
  </si>
  <si>
    <t xml:space="preserve"> 968.5100</t>
  </si>
  <si>
    <t>16.141833</t>
  </si>
  <si>
    <t>mannitol</t>
  </si>
  <si>
    <t>1072.9105</t>
  </si>
  <si>
    <t>17.881842</t>
  </si>
  <si>
    <t>C00392</t>
  </si>
  <si>
    <t>L-Threonine</t>
    <phoneticPr fontId="1" type="noConversion"/>
  </si>
  <si>
    <t>Malic acid</t>
    <phoneticPr fontId="1" type="noConversion"/>
  </si>
  <si>
    <t>Erythritol</t>
    <phoneticPr fontId="1" type="noConversion"/>
  </si>
  <si>
    <t>Trehalose</t>
    <phoneticPr fontId="1" type="noConversion"/>
  </si>
  <si>
    <t>L-Isoleucine</t>
    <phoneticPr fontId="1" type="noConversion"/>
  </si>
  <si>
    <t>meanOf_JQ2</t>
    <phoneticPr fontId="1" type="noConversion"/>
  </si>
  <si>
    <t>meanOf_M18</t>
    <phoneticPr fontId="1" type="noConversion"/>
  </si>
  <si>
    <t>sdOf_JQ2</t>
    <phoneticPr fontId="1" type="noConversion"/>
  </si>
  <si>
    <t>sdOf_M18</t>
    <phoneticPr fontId="1" type="noConversion"/>
  </si>
  <si>
    <t>fc_M18/JQ2</t>
    <phoneticPr fontId="1" type="noConversion"/>
  </si>
  <si>
    <t>Pyroglutamic acid</t>
    <phoneticPr fontId="1" type="noConversion"/>
  </si>
  <si>
    <t>2-Aminoadipic acid</t>
    <phoneticPr fontId="1" type="noConversion"/>
  </si>
  <si>
    <t>Threonic acid</t>
    <phoneticPr fontId="1" type="noConversion"/>
  </si>
  <si>
    <r>
      <rPr>
        <b/>
        <sz val="10.5"/>
        <color theme="1"/>
        <rFont val="Times New Roman"/>
        <family val="1"/>
      </rPr>
      <t>Table S1</t>
    </r>
    <r>
      <rPr>
        <sz val="10.5"/>
        <color theme="1"/>
        <rFont val="Times New Roman"/>
        <family val="1"/>
      </rPr>
      <t>. Analysis of DEMs by GC-M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0.5"/>
      <color theme="1"/>
      <name val="Times New Roman"/>
      <family val="1"/>
    </font>
    <font>
      <b/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176" fontId="2" fillId="0" borderId="0" xfId="0" applyNumberFormat="1" applyFont="1"/>
    <xf numFmtId="176" fontId="2" fillId="0" borderId="0" xfId="0" applyNumberFormat="1" applyFont="1" applyAlignment="1">
      <alignment vertical="center"/>
    </xf>
    <xf numFmtId="176" fontId="3" fillId="0" borderId="0" xfId="0" applyNumberFormat="1" applyFont="1"/>
    <xf numFmtId="176" fontId="3" fillId="0" borderId="1" xfId="0" applyNumberFormat="1" applyFont="1" applyBorder="1" applyAlignment="1">
      <alignment vertical="center"/>
    </xf>
    <xf numFmtId="176" fontId="3" fillId="0" borderId="1" xfId="0" applyNumberFormat="1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1"/>
  <sheetViews>
    <sheetView tabSelected="1" zoomScale="85" zoomScaleNormal="85" workbookViewId="0">
      <selection activeCell="R8" sqref="R8"/>
    </sheetView>
  </sheetViews>
  <sheetFormatPr defaultRowHeight="15" x14ac:dyDescent="0.25"/>
  <cols>
    <col min="1" max="1" width="21.625" style="1" bestFit="1" customWidth="1"/>
    <col min="2" max="5" width="9" style="1"/>
    <col min="6" max="6" width="12" style="1" bestFit="1" customWidth="1"/>
    <col min="7" max="7" width="11.5" style="1" bestFit="1" customWidth="1"/>
    <col min="8" max="9" width="9.125" style="1" bestFit="1" customWidth="1"/>
    <col min="10" max="10" width="5.25" style="1" bestFit="1" customWidth="1"/>
    <col min="11" max="11" width="6.5" style="1" bestFit="1" customWidth="1"/>
    <col min="12" max="12" width="6.25" style="1" bestFit="1" customWidth="1"/>
    <col min="13" max="13" width="9.875" style="1" customWidth="1"/>
    <col min="14" max="16384" width="9" style="1"/>
  </cols>
  <sheetData>
    <row r="1" spans="1:13" x14ac:dyDescent="0.25">
      <c r="A1" s="3" t="s">
        <v>29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s="2" customFormat="1" x14ac:dyDescent="0.15">
      <c r="A2" s="4"/>
      <c r="B2" s="4" t="s">
        <v>0</v>
      </c>
      <c r="C2" s="4" t="s">
        <v>1</v>
      </c>
      <c r="D2" s="4" t="s">
        <v>2</v>
      </c>
      <c r="E2" s="4" t="s">
        <v>3</v>
      </c>
      <c r="F2" s="4" t="s">
        <v>285</v>
      </c>
      <c r="G2" s="4" t="s">
        <v>284</v>
      </c>
      <c r="H2" s="4" t="s">
        <v>287</v>
      </c>
      <c r="I2" s="4" t="s">
        <v>286</v>
      </c>
      <c r="J2" s="4" t="s">
        <v>4</v>
      </c>
      <c r="K2" s="4" t="s">
        <v>5</v>
      </c>
      <c r="L2" s="4" t="s">
        <v>6</v>
      </c>
      <c r="M2" s="4" t="s">
        <v>288</v>
      </c>
    </row>
    <row r="3" spans="1:13" s="2" customFormat="1" x14ac:dyDescent="0.15">
      <c r="A3" s="4" t="s">
        <v>281</v>
      </c>
      <c r="B3" s="5" t="s">
        <v>82</v>
      </c>
      <c r="C3" s="5" t="s">
        <v>83</v>
      </c>
      <c r="D3" s="5" t="s">
        <v>84</v>
      </c>
      <c r="E3" s="5" t="s">
        <v>85</v>
      </c>
      <c r="F3" s="5">
        <v>57.769774814999998</v>
      </c>
      <c r="G3" s="5">
        <v>21.174316205</v>
      </c>
      <c r="H3" s="5">
        <v>3.4992742584715097</v>
      </c>
      <c r="I3" s="5">
        <v>1.2514642458778535</v>
      </c>
      <c r="J3" s="5">
        <v>1.2474000000000001</v>
      </c>
      <c r="K3" s="5">
        <v>5.0748680979402529E-3</v>
      </c>
      <c r="L3" s="5">
        <v>8.9786127886635238E-3</v>
      </c>
      <c r="M3" s="4">
        <f>F3/G3</f>
        <v>2.7282947064594474</v>
      </c>
    </row>
    <row r="4" spans="1:13" s="2" customFormat="1" x14ac:dyDescent="0.15">
      <c r="A4" s="4" t="s">
        <v>105</v>
      </c>
      <c r="B4" s="5" t="s">
        <v>106</v>
      </c>
      <c r="C4" s="5" t="s">
        <v>107</v>
      </c>
      <c r="D4" s="5" t="s">
        <v>108</v>
      </c>
      <c r="E4" s="5" t="s">
        <v>109</v>
      </c>
      <c r="F4" s="5">
        <v>4.2599157349999999</v>
      </c>
      <c r="G4" s="5">
        <v>1.5833741341666667</v>
      </c>
      <c r="H4" s="5">
        <v>0.25298615794083207</v>
      </c>
      <c r="I4" s="5">
        <v>0.59060368440655175</v>
      </c>
      <c r="J4" s="5">
        <v>1.2059800000000001</v>
      </c>
      <c r="K4" s="5">
        <v>5.0748680979402529E-3</v>
      </c>
      <c r="L4" s="5">
        <v>8.9786127886635238E-3</v>
      </c>
      <c r="M4" s="4">
        <f t="shared" ref="M4:M61" si="0">F4/G4</f>
        <v>2.690403766916404</v>
      </c>
    </row>
    <row r="5" spans="1:13" s="2" customFormat="1" x14ac:dyDescent="0.15">
      <c r="A5" s="4" t="s">
        <v>69</v>
      </c>
      <c r="B5" s="5" t="s">
        <v>70</v>
      </c>
      <c r="C5" s="5" t="s">
        <v>71</v>
      </c>
      <c r="D5" s="5" t="s">
        <v>72</v>
      </c>
      <c r="E5" s="5" t="s">
        <v>73</v>
      </c>
      <c r="F5" s="5">
        <v>7.2397302693333332</v>
      </c>
      <c r="G5" s="5">
        <v>2.9038948553333332</v>
      </c>
      <c r="H5" s="5">
        <v>0.43704531100656352</v>
      </c>
      <c r="I5" s="5">
        <v>0.15444404937458947</v>
      </c>
      <c r="J5" s="5">
        <v>1.2478499999999999</v>
      </c>
      <c r="K5" s="5">
        <v>5.0748680979402529E-3</v>
      </c>
      <c r="L5" s="5">
        <v>8.9786127886635238E-3</v>
      </c>
      <c r="M5" s="4">
        <f t="shared" si="0"/>
        <v>2.4931103328471913</v>
      </c>
    </row>
    <row r="6" spans="1:13" s="2" customFormat="1" x14ac:dyDescent="0.15">
      <c r="A6" s="4" t="s">
        <v>86</v>
      </c>
      <c r="B6" s="5" t="s">
        <v>87</v>
      </c>
      <c r="C6" s="5" t="s">
        <v>88</v>
      </c>
      <c r="D6" s="5" t="s">
        <v>89</v>
      </c>
      <c r="E6" s="5" t="s">
        <v>90</v>
      </c>
      <c r="F6" s="5">
        <v>31.794633234999999</v>
      </c>
      <c r="G6" s="5">
        <v>12.800452286666667</v>
      </c>
      <c r="H6" s="5">
        <v>1.4703679241120959</v>
      </c>
      <c r="I6" s="5">
        <v>0.91387622719822448</v>
      </c>
      <c r="J6" s="5">
        <v>1.2505299999999999</v>
      </c>
      <c r="K6" s="5">
        <v>5.0748680979402529E-3</v>
      </c>
      <c r="L6" s="5">
        <v>8.9786127886635238E-3</v>
      </c>
      <c r="M6" s="4">
        <f t="shared" si="0"/>
        <v>2.483867954268947</v>
      </c>
    </row>
    <row r="7" spans="1:13" s="2" customFormat="1" x14ac:dyDescent="0.15">
      <c r="A7" s="4" t="s">
        <v>110</v>
      </c>
      <c r="B7" s="5" t="s">
        <v>28</v>
      </c>
      <c r="C7" s="5" t="s">
        <v>111</v>
      </c>
      <c r="D7" s="5" t="s">
        <v>112</v>
      </c>
      <c r="E7" s="5" t="s">
        <v>113</v>
      </c>
      <c r="F7" s="5">
        <v>55.154472676666671</v>
      </c>
      <c r="G7" s="5">
        <v>23.996740878333334</v>
      </c>
      <c r="H7" s="5">
        <v>10.510998202847409</v>
      </c>
      <c r="I7" s="5">
        <v>1.0177153663430138</v>
      </c>
      <c r="J7" s="5">
        <v>1.1575899999999999</v>
      </c>
      <c r="K7" s="5">
        <v>5.0748680979402529E-3</v>
      </c>
      <c r="L7" s="5">
        <v>8.9786127886635238E-3</v>
      </c>
      <c r="M7" s="4">
        <f t="shared" si="0"/>
        <v>2.2984151454694275</v>
      </c>
    </row>
    <row r="8" spans="1:13" s="2" customFormat="1" x14ac:dyDescent="0.15">
      <c r="A8" s="4" t="s">
        <v>156</v>
      </c>
      <c r="B8" s="5" t="s">
        <v>157</v>
      </c>
      <c r="C8" s="5" t="s">
        <v>158</v>
      </c>
      <c r="D8" s="5" t="s">
        <v>159</v>
      </c>
      <c r="E8" s="5" t="s">
        <v>160</v>
      </c>
      <c r="F8" s="5">
        <v>284.01113114999998</v>
      </c>
      <c r="G8" s="5">
        <v>140.66557184999999</v>
      </c>
      <c r="H8" s="5">
        <v>17.849696959082625</v>
      </c>
      <c r="I8" s="5">
        <v>13.381094923164268</v>
      </c>
      <c r="J8" s="5">
        <v>1.2424599999999999</v>
      </c>
      <c r="K8" s="5">
        <v>5.0748680979402529E-3</v>
      </c>
      <c r="L8" s="5">
        <v>8.9786127886635238E-3</v>
      </c>
      <c r="M8" s="4">
        <f t="shared" si="0"/>
        <v>2.0190521917677042</v>
      </c>
    </row>
    <row r="9" spans="1:13" s="2" customFormat="1" x14ac:dyDescent="0.15">
      <c r="A9" s="4" t="s">
        <v>280</v>
      </c>
      <c r="B9" s="5" t="s">
        <v>74</v>
      </c>
      <c r="C9" s="5" t="s">
        <v>75</v>
      </c>
      <c r="D9" s="5" t="s">
        <v>76</v>
      </c>
      <c r="E9" s="5" t="s">
        <v>77</v>
      </c>
      <c r="F9" s="5">
        <v>287.08933661666669</v>
      </c>
      <c r="G9" s="5">
        <v>157.53407521666668</v>
      </c>
      <c r="H9" s="5">
        <v>20.3001333777068</v>
      </c>
      <c r="I9" s="5">
        <v>8.1851919322998192</v>
      </c>
      <c r="J9" s="5">
        <v>1.2324999999999999</v>
      </c>
      <c r="K9" s="5">
        <v>5.0748680979402529E-3</v>
      </c>
      <c r="L9" s="5">
        <v>8.9786127886635238E-3</v>
      </c>
      <c r="M9" s="4">
        <f t="shared" si="0"/>
        <v>1.822395162581901</v>
      </c>
    </row>
    <row r="10" spans="1:13" s="2" customFormat="1" x14ac:dyDescent="0.15">
      <c r="A10" s="4" t="s">
        <v>143</v>
      </c>
      <c r="B10" s="5" t="s">
        <v>144</v>
      </c>
      <c r="C10" s="5" t="s">
        <v>145</v>
      </c>
      <c r="D10" s="5" t="s">
        <v>146</v>
      </c>
      <c r="E10" s="5" t="s">
        <v>147</v>
      </c>
      <c r="F10" s="5">
        <v>15.716821246666665</v>
      </c>
      <c r="G10" s="5">
        <v>8.7925031354999987</v>
      </c>
      <c r="H10" s="5">
        <v>1.3765692378574061</v>
      </c>
      <c r="I10" s="5">
        <v>0.72368821461231003</v>
      </c>
      <c r="J10" s="5">
        <v>1.2116</v>
      </c>
      <c r="K10" s="5">
        <v>5.0748680979402529E-3</v>
      </c>
      <c r="L10" s="5">
        <v>8.9786127886635238E-3</v>
      </c>
      <c r="M10" s="4">
        <f t="shared" si="0"/>
        <v>1.7875252364948864</v>
      </c>
    </row>
    <row r="11" spans="1:13" s="2" customFormat="1" x14ac:dyDescent="0.15">
      <c r="A11" s="4" t="s">
        <v>7</v>
      </c>
      <c r="B11" s="5" t="s">
        <v>8</v>
      </c>
      <c r="C11" s="5" t="s">
        <v>9</v>
      </c>
      <c r="D11" s="5" t="s">
        <v>10</v>
      </c>
      <c r="E11" s="5" t="s">
        <v>11</v>
      </c>
      <c r="F11" s="5">
        <v>1.7434480701666666</v>
      </c>
      <c r="G11" s="5">
        <v>0.99102204866666666</v>
      </c>
      <c r="H11" s="5">
        <v>0.28967917846716434</v>
      </c>
      <c r="I11" s="5">
        <v>0.36747335455199104</v>
      </c>
      <c r="J11" s="5">
        <v>1.03729</v>
      </c>
      <c r="K11" s="5">
        <v>5.0748680979402529E-3</v>
      </c>
      <c r="L11" s="5">
        <v>8.9786127886635238E-3</v>
      </c>
      <c r="M11" s="4">
        <f t="shared" si="0"/>
        <v>1.7592424633864838</v>
      </c>
    </row>
    <row r="12" spans="1:13" s="2" customFormat="1" x14ac:dyDescent="0.15">
      <c r="A12" s="4" t="s">
        <v>184</v>
      </c>
      <c r="B12" s="5" t="s">
        <v>185</v>
      </c>
      <c r="C12" s="5" t="s">
        <v>186</v>
      </c>
      <c r="D12" s="5" t="s">
        <v>187</v>
      </c>
      <c r="E12" s="5" t="s">
        <v>188</v>
      </c>
      <c r="F12" s="5">
        <v>349.25251543333331</v>
      </c>
      <c r="G12" s="5">
        <v>208.27954635</v>
      </c>
      <c r="H12" s="5">
        <v>29.777407305650108</v>
      </c>
      <c r="I12" s="5">
        <v>9.8625835306978953</v>
      </c>
      <c r="J12" s="5">
        <v>1.22675</v>
      </c>
      <c r="K12" s="5">
        <v>5.0748680979402529E-3</v>
      </c>
      <c r="L12" s="5">
        <v>8.9786127886635238E-3</v>
      </c>
      <c r="M12" s="4">
        <f t="shared" si="0"/>
        <v>1.6768449977629467</v>
      </c>
    </row>
    <row r="13" spans="1:13" s="2" customFormat="1" x14ac:dyDescent="0.15">
      <c r="A13" s="4" t="s">
        <v>128</v>
      </c>
      <c r="B13" s="5" t="s">
        <v>129</v>
      </c>
      <c r="C13" s="5" t="s">
        <v>130</v>
      </c>
      <c r="D13" s="5" t="s">
        <v>131</v>
      </c>
      <c r="E13" s="5" t="s">
        <v>132</v>
      </c>
      <c r="F13" s="5">
        <v>1.3371689496666666</v>
      </c>
      <c r="G13" s="5">
        <v>0.8257547985</v>
      </c>
      <c r="H13" s="5">
        <v>0.16034789328804594</v>
      </c>
      <c r="I13" s="5">
        <v>0.17231451853380014</v>
      </c>
      <c r="J13" s="5">
        <v>1.0929599999999999</v>
      </c>
      <c r="K13" s="5">
        <v>5.0748680979402529E-3</v>
      </c>
      <c r="L13" s="5">
        <v>8.9786127886635238E-3</v>
      </c>
      <c r="M13" s="4">
        <f t="shared" si="0"/>
        <v>1.6193293119163952</v>
      </c>
    </row>
    <row r="14" spans="1:13" s="2" customFormat="1" x14ac:dyDescent="0.15">
      <c r="A14" s="4" t="s">
        <v>291</v>
      </c>
      <c r="B14" s="5" t="s">
        <v>114</v>
      </c>
      <c r="C14" s="5" t="s">
        <v>115</v>
      </c>
      <c r="D14" s="5" t="s">
        <v>116</v>
      </c>
      <c r="E14" s="5" t="s">
        <v>117</v>
      </c>
      <c r="F14" s="5">
        <v>2.3704310063333334</v>
      </c>
      <c r="G14" s="5">
        <v>1.5504174236666666</v>
      </c>
      <c r="H14" s="5">
        <v>0.12861304691854991</v>
      </c>
      <c r="I14" s="5">
        <v>7.7927408639585541E-2</v>
      </c>
      <c r="J14" s="5">
        <v>1.2313799999999999</v>
      </c>
      <c r="K14" s="5">
        <v>5.0748680979402529E-3</v>
      </c>
      <c r="L14" s="5">
        <v>8.9786127886635238E-3</v>
      </c>
      <c r="M14" s="4">
        <f t="shared" si="0"/>
        <v>1.5288985857288497</v>
      </c>
    </row>
    <row r="15" spans="1:13" s="2" customFormat="1" x14ac:dyDescent="0.15">
      <c r="A15" s="4" t="s">
        <v>194</v>
      </c>
      <c r="B15" s="5" t="s">
        <v>195</v>
      </c>
      <c r="C15" s="5" t="s">
        <v>196</v>
      </c>
      <c r="D15" s="5" t="s">
        <v>197</v>
      </c>
      <c r="E15" s="5" t="s">
        <v>198</v>
      </c>
      <c r="F15" s="5">
        <v>24.409796581666665</v>
      </c>
      <c r="G15" s="5">
        <v>16.551755951666667</v>
      </c>
      <c r="H15" s="5">
        <v>1.8747901911272111</v>
      </c>
      <c r="I15" s="5">
        <v>0.79218099167756473</v>
      </c>
      <c r="J15" s="5">
        <v>1.2119599999999999</v>
      </c>
      <c r="K15" s="5">
        <v>5.0748680979402529E-3</v>
      </c>
      <c r="L15" s="5">
        <v>8.9786127886635238E-3</v>
      </c>
      <c r="M15" s="4">
        <f t="shared" si="0"/>
        <v>1.4747557088774461</v>
      </c>
    </row>
    <row r="16" spans="1:13" s="2" customFormat="1" x14ac:dyDescent="0.15">
      <c r="A16" s="4" t="s">
        <v>27</v>
      </c>
      <c r="B16" s="5" t="s">
        <v>28</v>
      </c>
      <c r="C16" s="5" t="s">
        <v>29</v>
      </c>
      <c r="D16" s="5" t="s">
        <v>30</v>
      </c>
      <c r="E16" s="5" t="s">
        <v>31</v>
      </c>
      <c r="F16" s="5">
        <v>39.829865355000003</v>
      </c>
      <c r="G16" s="5">
        <v>27.747699473333334</v>
      </c>
      <c r="H16" s="5">
        <v>3.6416438795679937</v>
      </c>
      <c r="I16" s="5">
        <v>2.5663855313894133</v>
      </c>
      <c r="J16" s="5">
        <v>1.1522300000000001</v>
      </c>
      <c r="K16" s="5">
        <v>5.0748680979402529E-3</v>
      </c>
      <c r="L16" s="5">
        <v>8.9786127886635238E-3</v>
      </c>
      <c r="M16" s="4">
        <f t="shared" si="0"/>
        <v>1.4354294630182989</v>
      </c>
    </row>
    <row r="17" spans="1:13" s="2" customFormat="1" x14ac:dyDescent="0.15">
      <c r="A17" s="4" t="s">
        <v>51</v>
      </c>
      <c r="B17" s="5" t="s">
        <v>52</v>
      </c>
      <c r="C17" s="5" t="s">
        <v>53</v>
      </c>
      <c r="D17" s="5" t="s">
        <v>54</v>
      </c>
      <c r="E17" s="5" t="s">
        <v>55</v>
      </c>
      <c r="F17" s="5">
        <v>2.6410759548333336</v>
      </c>
      <c r="G17" s="5">
        <v>1.8572798340000001</v>
      </c>
      <c r="H17" s="5">
        <v>0.33328235450777749</v>
      </c>
      <c r="I17" s="5">
        <v>0.11489830048954083</v>
      </c>
      <c r="J17" s="5">
        <v>1.0765899999999999</v>
      </c>
      <c r="K17" s="5">
        <v>5.0748680979402529E-3</v>
      </c>
      <c r="L17" s="5">
        <v>8.9786127886635238E-3</v>
      </c>
      <c r="M17" s="4">
        <f t="shared" si="0"/>
        <v>1.4220129387531666</v>
      </c>
    </row>
    <row r="18" spans="1:13" s="2" customFormat="1" x14ac:dyDescent="0.15">
      <c r="A18" s="4" t="s">
        <v>227</v>
      </c>
      <c r="B18" s="5" t="s">
        <v>228</v>
      </c>
      <c r="C18" s="5" t="s">
        <v>229</v>
      </c>
      <c r="D18" s="5" t="s">
        <v>230</v>
      </c>
      <c r="E18" s="5" t="s">
        <v>231</v>
      </c>
      <c r="F18" s="5">
        <v>33.65196899</v>
      </c>
      <c r="G18" s="5">
        <v>23.788900859999998</v>
      </c>
      <c r="H18" s="5">
        <v>1.0655936287276384</v>
      </c>
      <c r="I18" s="5">
        <v>2.7839828359446646</v>
      </c>
      <c r="J18" s="5">
        <v>1.2076100000000001</v>
      </c>
      <c r="K18" s="5">
        <v>5.0748680979402529E-3</v>
      </c>
      <c r="L18" s="5">
        <v>8.9786127886635238E-3</v>
      </c>
      <c r="M18" s="4">
        <f t="shared" si="0"/>
        <v>1.4146079799165636</v>
      </c>
    </row>
    <row r="19" spans="1:13" s="2" customFormat="1" x14ac:dyDescent="0.15">
      <c r="A19" s="4" t="s">
        <v>148</v>
      </c>
      <c r="B19" s="5" t="s">
        <v>82</v>
      </c>
      <c r="C19" s="5" t="s">
        <v>149</v>
      </c>
      <c r="D19" s="5" t="s">
        <v>150</v>
      </c>
      <c r="E19" s="5" t="s">
        <v>151</v>
      </c>
      <c r="F19" s="5">
        <v>10.462049757666668</v>
      </c>
      <c r="G19" s="5">
        <v>7.5284729138333333</v>
      </c>
      <c r="H19" s="5">
        <v>0.96070741657760828</v>
      </c>
      <c r="I19" s="5">
        <v>0.52478431090608602</v>
      </c>
      <c r="J19" s="5">
        <v>1.1579200000000001</v>
      </c>
      <c r="K19" s="5">
        <v>5.0748680979402529E-3</v>
      </c>
      <c r="L19" s="5">
        <v>8.9786127886635238E-3</v>
      </c>
      <c r="M19" s="4">
        <f t="shared" si="0"/>
        <v>1.3896642622493838</v>
      </c>
    </row>
    <row r="20" spans="1:13" s="2" customFormat="1" x14ac:dyDescent="0.15">
      <c r="A20" s="4" t="s">
        <v>209</v>
      </c>
      <c r="B20" s="5" t="s">
        <v>82</v>
      </c>
      <c r="C20" s="5" t="s">
        <v>210</v>
      </c>
      <c r="D20" s="5" t="s">
        <v>211</v>
      </c>
      <c r="E20" s="5" t="s">
        <v>212</v>
      </c>
      <c r="F20" s="5">
        <v>238.19134123333333</v>
      </c>
      <c r="G20" s="5">
        <v>181.35606063333333</v>
      </c>
      <c r="H20" s="5">
        <v>10.65206308484148</v>
      </c>
      <c r="I20" s="5">
        <v>9.5500194338091031</v>
      </c>
      <c r="J20" s="5">
        <v>1.2058899999999999</v>
      </c>
      <c r="K20" s="5">
        <v>5.0748680979402529E-3</v>
      </c>
      <c r="L20" s="5">
        <v>8.9786127886635238E-3</v>
      </c>
      <c r="M20" s="4">
        <f t="shared" si="0"/>
        <v>1.313390577637821</v>
      </c>
    </row>
    <row r="21" spans="1:13" s="2" customFormat="1" x14ac:dyDescent="0.15">
      <c r="A21" s="4" t="s">
        <v>232</v>
      </c>
      <c r="B21" s="5" t="s">
        <v>223</v>
      </c>
      <c r="C21" s="5" t="s">
        <v>233</v>
      </c>
      <c r="D21" s="5" t="s">
        <v>234</v>
      </c>
      <c r="E21" s="5" t="s">
        <v>235</v>
      </c>
      <c r="F21" s="5">
        <v>245.83889981666667</v>
      </c>
      <c r="G21" s="5">
        <v>189.13389453333335</v>
      </c>
      <c r="H21" s="5">
        <v>13.356949268570524</v>
      </c>
      <c r="I21" s="5">
        <v>12.478144933959161</v>
      </c>
      <c r="J21" s="5">
        <v>1.1860900000000001</v>
      </c>
      <c r="K21" s="5">
        <v>5.0748680979402529E-3</v>
      </c>
      <c r="L21" s="5">
        <v>8.9786127886635238E-3</v>
      </c>
      <c r="M21" s="4">
        <f t="shared" si="0"/>
        <v>1.2998140836852461</v>
      </c>
    </row>
    <row r="22" spans="1:13" s="2" customFormat="1" ht="14.25" customHeight="1" x14ac:dyDescent="0.15">
      <c r="A22" s="4" t="s">
        <v>91</v>
      </c>
      <c r="B22" s="5" t="s">
        <v>92</v>
      </c>
      <c r="C22" s="5" t="s">
        <v>93</v>
      </c>
      <c r="D22" s="5" t="s">
        <v>94</v>
      </c>
      <c r="E22" s="5" t="s">
        <v>95</v>
      </c>
      <c r="F22" s="5">
        <v>7.7824136048333337</v>
      </c>
      <c r="G22" s="5">
        <v>5.9899853266666669</v>
      </c>
      <c r="H22" s="5">
        <v>0.1972417054927379</v>
      </c>
      <c r="I22" s="5">
        <v>0.90710828559654721</v>
      </c>
      <c r="J22" s="5">
        <v>1.06599</v>
      </c>
      <c r="K22" s="5">
        <v>5.0748680979402529E-3</v>
      </c>
      <c r="L22" s="5">
        <v>8.9786127886635238E-3</v>
      </c>
      <c r="M22" s="4">
        <f t="shared" si="0"/>
        <v>1.2992375073419629</v>
      </c>
    </row>
    <row r="23" spans="1:13" s="2" customFormat="1" x14ac:dyDescent="0.15">
      <c r="A23" s="4" t="s">
        <v>161</v>
      </c>
      <c r="B23" s="5" t="s">
        <v>162</v>
      </c>
      <c r="C23" s="5" t="s">
        <v>163</v>
      </c>
      <c r="D23" s="5" t="s">
        <v>164</v>
      </c>
      <c r="E23" s="5" t="s">
        <v>165</v>
      </c>
      <c r="F23" s="5">
        <v>4.612644106166667</v>
      </c>
      <c r="G23" s="5">
        <v>3.6911601776666667</v>
      </c>
      <c r="H23" s="5">
        <v>0.18748148992290894</v>
      </c>
      <c r="I23" s="5">
        <v>0.29638035151940822</v>
      </c>
      <c r="J23" s="5">
        <v>1.1352100000000001</v>
      </c>
      <c r="K23" s="5">
        <v>5.0748680979402529E-3</v>
      </c>
      <c r="L23" s="5">
        <v>8.9786127886635238E-3</v>
      </c>
      <c r="M23" s="4">
        <f t="shared" si="0"/>
        <v>1.2496461503013148</v>
      </c>
    </row>
    <row r="24" spans="1:13" s="2" customFormat="1" x14ac:dyDescent="0.15">
      <c r="A24" s="4" t="s">
        <v>123</v>
      </c>
      <c r="B24" s="5" t="s">
        <v>124</v>
      </c>
      <c r="C24" s="5" t="s">
        <v>125</v>
      </c>
      <c r="D24" s="5" t="s">
        <v>126</v>
      </c>
      <c r="E24" s="5" t="s">
        <v>127</v>
      </c>
      <c r="F24" s="5">
        <v>7.1536713123333335</v>
      </c>
      <c r="G24" s="5">
        <v>5.9164960976666663</v>
      </c>
      <c r="H24" s="5">
        <v>0.25930658411186264</v>
      </c>
      <c r="I24" s="5">
        <v>0.42298498489920078</v>
      </c>
      <c r="J24" s="5">
        <v>1.1696</v>
      </c>
      <c r="K24" s="5">
        <v>5.0748680979402529E-3</v>
      </c>
      <c r="L24" s="5">
        <v>8.9786127886635238E-3</v>
      </c>
      <c r="M24" s="4">
        <f t="shared" si="0"/>
        <v>1.2091060645091241</v>
      </c>
    </row>
    <row r="25" spans="1:13" s="2" customFormat="1" x14ac:dyDescent="0.15">
      <c r="A25" s="4" t="s">
        <v>283</v>
      </c>
      <c r="B25" s="5" t="s">
        <v>258</v>
      </c>
      <c r="C25" s="5" t="s">
        <v>259</v>
      </c>
      <c r="D25" s="5" t="s">
        <v>260</v>
      </c>
      <c r="E25" s="5" t="s">
        <v>261</v>
      </c>
      <c r="F25" s="5">
        <v>210.55871001666668</v>
      </c>
      <c r="G25" s="5">
        <v>234.46370418333333</v>
      </c>
      <c r="H25" s="5">
        <v>4.580414198331602</v>
      </c>
      <c r="I25" s="5">
        <v>14.655509852211186</v>
      </c>
      <c r="J25" s="5">
        <v>1.1037300000000001</v>
      </c>
      <c r="K25" s="5">
        <v>1.3065226764425975E-2</v>
      </c>
      <c r="L25" s="5">
        <v>2.0372895971647282E-2</v>
      </c>
      <c r="M25" s="4">
        <f t="shared" si="0"/>
        <v>0.8980439456506466</v>
      </c>
    </row>
    <row r="26" spans="1:13" s="2" customFormat="1" x14ac:dyDescent="0.15">
      <c r="A26" s="4" t="s">
        <v>275</v>
      </c>
      <c r="B26" s="5" t="s">
        <v>185</v>
      </c>
      <c r="C26" s="5" t="s">
        <v>276</v>
      </c>
      <c r="D26" s="5" t="s">
        <v>277</v>
      </c>
      <c r="E26" s="5" t="s">
        <v>278</v>
      </c>
      <c r="F26" s="5">
        <v>1478.5619770000001</v>
      </c>
      <c r="G26" s="5">
        <v>1673.4077606666667</v>
      </c>
      <c r="H26" s="5">
        <v>35.016503678623593</v>
      </c>
      <c r="I26" s="5">
        <v>152.32604959908795</v>
      </c>
      <c r="J26" s="5">
        <v>1.0374099999999999</v>
      </c>
      <c r="K26" s="5">
        <v>3.0638987937703279E-2</v>
      </c>
      <c r="L26" s="5">
        <v>4.6209621151945927E-2</v>
      </c>
      <c r="M26" s="4">
        <f t="shared" si="0"/>
        <v>0.88356347553387571</v>
      </c>
    </row>
    <row r="27" spans="1:13" s="2" customFormat="1" x14ac:dyDescent="0.15">
      <c r="A27" s="4" t="s">
        <v>236</v>
      </c>
      <c r="B27" s="5" t="s">
        <v>237</v>
      </c>
      <c r="C27" s="5" t="s">
        <v>238</v>
      </c>
      <c r="D27" s="5" t="s">
        <v>239</v>
      </c>
      <c r="E27" s="5" t="s">
        <v>16</v>
      </c>
      <c r="F27" s="5">
        <v>122.5680553</v>
      </c>
      <c r="G27" s="5">
        <v>143.31417983333336</v>
      </c>
      <c r="H27" s="5">
        <v>10.153668441868756</v>
      </c>
      <c r="I27" s="5">
        <v>6.2295782434490841</v>
      </c>
      <c r="J27" s="5">
        <v>1.0027600000000001</v>
      </c>
      <c r="K27" s="5">
        <v>5.0748680979402529E-3</v>
      </c>
      <c r="L27" s="5">
        <v>8.9786127886635238E-3</v>
      </c>
      <c r="M27" s="4">
        <f t="shared" si="0"/>
        <v>0.85524025216862709</v>
      </c>
    </row>
    <row r="28" spans="1:13" s="2" customFormat="1" x14ac:dyDescent="0.15">
      <c r="A28" s="4" t="s">
        <v>245</v>
      </c>
      <c r="B28" s="5" t="s">
        <v>246</v>
      </c>
      <c r="C28" s="5" t="s">
        <v>247</v>
      </c>
      <c r="D28" s="5" t="s">
        <v>248</v>
      </c>
      <c r="E28" s="5" t="s">
        <v>249</v>
      </c>
      <c r="F28" s="5">
        <v>10.109743030000001</v>
      </c>
      <c r="G28" s="5">
        <v>11.849670261666667</v>
      </c>
      <c r="H28" s="5">
        <v>0.34181312953732329</v>
      </c>
      <c r="I28" s="5">
        <v>0.96333281908050628</v>
      </c>
      <c r="J28" s="5">
        <v>1.1018399999999999</v>
      </c>
      <c r="K28" s="5">
        <v>8.2390188257246422E-3</v>
      </c>
      <c r="L28" s="5">
        <v>1.3781631490303037E-2</v>
      </c>
      <c r="M28" s="4">
        <f t="shared" si="0"/>
        <v>0.8531666119609016</v>
      </c>
    </row>
    <row r="29" spans="1:13" s="2" customFormat="1" x14ac:dyDescent="0.15">
      <c r="A29" s="4" t="s">
        <v>271</v>
      </c>
      <c r="B29" s="5" t="s">
        <v>272</v>
      </c>
      <c r="C29" s="5" t="s">
        <v>273</v>
      </c>
      <c r="D29" s="5" t="s">
        <v>274</v>
      </c>
      <c r="E29" s="5" t="s">
        <v>16</v>
      </c>
      <c r="F29" s="5">
        <v>15.961051866666667</v>
      </c>
      <c r="G29" s="5">
        <v>18.831667373333332</v>
      </c>
      <c r="H29" s="5">
        <v>1.6638108444826711</v>
      </c>
      <c r="I29" s="5">
        <v>1.0104583697598797</v>
      </c>
      <c r="J29" s="5">
        <v>1.02634</v>
      </c>
      <c r="K29" s="5">
        <v>3.0638987937703279E-2</v>
      </c>
      <c r="L29" s="5">
        <v>4.6209621151945927E-2</v>
      </c>
      <c r="M29" s="4">
        <f t="shared" si="0"/>
        <v>0.84756445354745313</v>
      </c>
    </row>
    <row r="30" spans="1:13" s="2" customFormat="1" x14ac:dyDescent="0.15">
      <c r="A30" s="4" t="s">
        <v>42</v>
      </c>
      <c r="B30" s="5" t="s">
        <v>43</v>
      </c>
      <c r="C30" s="5" t="s">
        <v>44</v>
      </c>
      <c r="D30" s="5" t="s">
        <v>45</v>
      </c>
      <c r="E30" s="5" t="s">
        <v>46</v>
      </c>
      <c r="F30" s="5">
        <v>154.67077760000001</v>
      </c>
      <c r="G30" s="5">
        <v>183.64661023333332</v>
      </c>
      <c r="H30" s="5">
        <v>3.1849321750010944</v>
      </c>
      <c r="I30" s="5">
        <v>13.626724331791182</v>
      </c>
      <c r="J30" s="5">
        <v>1.1549199999999999</v>
      </c>
      <c r="K30" s="5">
        <v>5.0748680979402529E-3</v>
      </c>
      <c r="L30" s="5">
        <v>8.9786127886635238E-3</v>
      </c>
      <c r="M30" s="4">
        <f t="shared" si="0"/>
        <v>0.84221961626997699</v>
      </c>
    </row>
    <row r="31" spans="1:13" s="2" customFormat="1" x14ac:dyDescent="0.15">
      <c r="A31" s="4" t="s">
        <v>262</v>
      </c>
      <c r="B31" s="5" t="s">
        <v>200</v>
      </c>
      <c r="C31" s="5" t="s">
        <v>263</v>
      </c>
      <c r="D31" s="5" t="s">
        <v>264</v>
      </c>
      <c r="E31" s="5" t="s">
        <v>265</v>
      </c>
      <c r="F31" s="5">
        <v>182.55507913333332</v>
      </c>
      <c r="G31" s="5">
        <v>219.675094</v>
      </c>
      <c r="H31" s="5">
        <v>7.5931275957127697</v>
      </c>
      <c r="I31" s="5">
        <v>23.527366348355773</v>
      </c>
      <c r="J31" s="5">
        <v>1.0802499999999999</v>
      </c>
      <c r="K31" s="5">
        <v>1.3065226764425975E-2</v>
      </c>
      <c r="L31" s="5">
        <v>2.0372895971647282E-2</v>
      </c>
      <c r="M31" s="4">
        <f t="shared" si="0"/>
        <v>0.8310231069405315</v>
      </c>
    </row>
    <row r="32" spans="1:13" s="2" customFormat="1" x14ac:dyDescent="0.15">
      <c r="A32" s="4" t="s">
        <v>166</v>
      </c>
      <c r="B32" s="5" t="s">
        <v>101</v>
      </c>
      <c r="C32" s="5" t="s">
        <v>167</v>
      </c>
      <c r="D32" s="5" t="s">
        <v>168</v>
      </c>
      <c r="E32" s="5" t="s">
        <v>169</v>
      </c>
      <c r="F32" s="5">
        <v>106.88293883333333</v>
      </c>
      <c r="G32" s="5">
        <v>130.70090108333332</v>
      </c>
      <c r="H32" s="5">
        <v>4.2146105600709225</v>
      </c>
      <c r="I32" s="5">
        <v>6.67225856560363</v>
      </c>
      <c r="J32" s="5">
        <v>1.1898</v>
      </c>
      <c r="K32" s="5">
        <v>5.0748680979402529E-3</v>
      </c>
      <c r="L32" s="5">
        <v>8.9786127886635238E-3</v>
      </c>
      <c r="M32" s="4">
        <f t="shared" si="0"/>
        <v>0.81776742124513779</v>
      </c>
    </row>
    <row r="33" spans="1:13" s="2" customFormat="1" x14ac:dyDescent="0.15">
      <c r="A33" s="4" t="s">
        <v>118</v>
      </c>
      <c r="B33" s="5" t="s">
        <v>119</v>
      </c>
      <c r="C33" s="5" t="s">
        <v>120</v>
      </c>
      <c r="D33" s="5" t="s">
        <v>121</v>
      </c>
      <c r="E33" s="5" t="s">
        <v>122</v>
      </c>
      <c r="F33" s="5">
        <v>2.9423726591666668</v>
      </c>
      <c r="G33" s="5">
        <v>3.6666016204999998</v>
      </c>
      <c r="H33" s="5">
        <v>0.3097141230749752</v>
      </c>
      <c r="I33" s="5">
        <v>0.22976365269167068</v>
      </c>
      <c r="J33" s="5">
        <v>1.01831</v>
      </c>
      <c r="K33" s="5">
        <v>5.0748680979402529E-3</v>
      </c>
      <c r="L33" s="5">
        <v>8.9786127886635238E-3</v>
      </c>
      <c r="M33" s="4">
        <f t="shared" si="0"/>
        <v>0.8024795065588356</v>
      </c>
    </row>
    <row r="34" spans="1:13" s="2" customFormat="1" x14ac:dyDescent="0.15">
      <c r="A34" s="4" t="s">
        <v>22</v>
      </c>
      <c r="B34" s="5" t="s">
        <v>23</v>
      </c>
      <c r="C34" s="5" t="s">
        <v>24</v>
      </c>
      <c r="D34" s="5" t="s">
        <v>25</v>
      </c>
      <c r="E34" s="5" t="s">
        <v>26</v>
      </c>
      <c r="F34" s="5">
        <v>16.631252411666665</v>
      </c>
      <c r="G34" s="5">
        <v>20.788899411666666</v>
      </c>
      <c r="H34" s="5">
        <v>2.6205387713544046</v>
      </c>
      <c r="I34" s="5">
        <v>0.76099943342613474</v>
      </c>
      <c r="J34" s="5">
        <v>1.0006999999999999</v>
      </c>
      <c r="K34" s="5">
        <v>5.0748680979402529E-3</v>
      </c>
      <c r="L34" s="5">
        <v>8.9786127886635238E-3</v>
      </c>
      <c r="M34" s="4">
        <f t="shared" si="0"/>
        <v>0.80000639198500612</v>
      </c>
    </row>
    <row r="35" spans="1:13" s="2" customFormat="1" x14ac:dyDescent="0.15">
      <c r="A35" s="4" t="s">
        <v>17</v>
      </c>
      <c r="B35" s="5" t="s">
        <v>18</v>
      </c>
      <c r="C35" s="5" t="s">
        <v>19</v>
      </c>
      <c r="D35" s="5" t="s">
        <v>20</v>
      </c>
      <c r="E35" s="5" t="s">
        <v>21</v>
      </c>
      <c r="F35" s="5">
        <v>235.26683560000001</v>
      </c>
      <c r="G35" s="5">
        <v>295.24723226666669</v>
      </c>
      <c r="H35" s="5">
        <v>4.8869275829281102</v>
      </c>
      <c r="I35" s="5">
        <v>21.477120809551064</v>
      </c>
      <c r="J35" s="5">
        <v>1.19191</v>
      </c>
      <c r="K35" s="5">
        <v>5.0748680979402529E-3</v>
      </c>
      <c r="L35" s="5">
        <v>8.9786127886635238E-3</v>
      </c>
      <c r="M35" s="4">
        <f t="shared" si="0"/>
        <v>0.7968468791182689</v>
      </c>
    </row>
    <row r="36" spans="1:13" s="2" customFormat="1" x14ac:dyDescent="0.15">
      <c r="A36" s="4" t="s">
        <v>37</v>
      </c>
      <c r="B36" s="5" t="s">
        <v>38</v>
      </c>
      <c r="C36" s="5" t="s">
        <v>39</v>
      </c>
      <c r="D36" s="5" t="s">
        <v>40</v>
      </c>
      <c r="E36" s="5" t="s">
        <v>41</v>
      </c>
      <c r="F36" s="5">
        <v>13.071152466666668</v>
      </c>
      <c r="G36" s="5">
        <v>16.428143216666665</v>
      </c>
      <c r="H36" s="5">
        <v>0.91479700131605401</v>
      </c>
      <c r="I36" s="5">
        <v>0.76871361076116518</v>
      </c>
      <c r="J36" s="5">
        <v>1.15568</v>
      </c>
      <c r="K36" s="5">
        <v>5.0748680979402529E-3</v>
      </c>
      <c r="L36" s="5">
        <v>8.9786127886635238E-3</v>
      </c>
      <c r="M36" s="4">
        <f t="shared" si="0"/>
        <v>0.79565610637030082</v>
      </c>
    </row>
    <row r="37" spans="1:13" s="2" customFormat="1" x14ac:dyDescent="0.15">
      <c r="A37" s="4" t="s">
        <v>174</v>
      </c>
      <c r="B37" s="5" t="s">
        <v>175</v>
      </c>
      <c r="C37" s="5" t="s">
        <v>176</v>
      </c>
      <c r="D37" s="5" t="s">
        <v>177</v>
      </c>
      <c r="E37" s="5" t="s">
        <v>178</v>
      </c>
      <c r="F37" s="5">
        <v>668.15246388333333</v>
      </c>
      <c r="G37" s="5">
        <v>852.51798781666662</v>
      </c>
      <c r="H37" s="5">
        <v>98.236697099636331</v>
      </c>
      <c r="I37" s="5">
        <v>36.88239858422692</v>
      </c>
      <c r="J37" s="5">
        <v>1.0559799999999999</v>
      </c>
      <c r="K37" s="5">
        <v>5.0748680979402529E-3</v>
      </c>
      <c r="L37" s="5">
        <v>8.9786127886635238E-3</v>
      </c>
      <c r="M37" s="4">
        <f t="shared" si="0"/>
        <v>0.78374001889918954</v>
      </c>
    </row>
    <row r="38" spans="1:13" s="2" customFormat="1" x14ac:dyDescent="0.15">
      <c r="A38" s="4" t="s">
        <v>133</v>
      </c>
      <c r="B38" s="5" t="s">
        <v>134</v>
      </c>
      <c r="C38" s="5" t="s">
        <v>135</v>
      </c>
      <c r="D38" s="5" t="s">
        <v>136</v>
      </c>
      <c r="E38" s="5" t="s">
        <v>137</v>
      </c>
      <c r="F38" s="5">
        <v>1473.1457048333332</v>
      </c>
      <c r="G38" s="5">
        <v>1912.9363836666666</v>
      </c>
      <c r="H38" s="5">
        <v>115.17140678814391</v>
      </c>
      <c r="I38" s="5">
        <v>133.27837521136664</v>
      </c>
      <c r="J38" s="5">
        <v>1.1627099999999999</v>
      </c>
      <c r="K38" s="5">
        <v>5.0748680979402529E-3</v>
      </c>
      <c r="L38" s="5">
        <v>8.9786127886635238E-3</v>
      </c>
      <c r="M38" s="4">
        <f t="shared" si="0"/>
        <v>0.77009654759644741</v>
      </c>
    </row>
    <row r="39" spans="1:13" s="2" customFormat="1" x14ac:dyDescent="0.15">
      <c r="A39" s="4" t="s">
        <v>56</v>
      </c>
      <c r="B39" s="5" t="s">
        <v>57</v>
      </c>
      <c r="C39" s="5" t="s">
        <v>58</v>
      </c>
      <c r="D39" s="5" t="s">
        <v>59</v>
      </c>
      <c r="E39" s="5" t="s">
        <v>60</v>
      </c>
      <c r="F39" s="5">
        <v>291.14175321666664</v>
      </c>
      <c r="G39" s="5">
        <v>391.5082817</v>
      </c>
      <c r="H39" s="5">
        <v>19.7068110805738</v>
      </c>
      <c r="I39" s="5">
        <v>28.287146909211327</v>
      </c>
      <c r="J39" s="5">
        <v>1.19146</v>
      </c>
      <c r="K39" s="5">
        <v>5.0748680979402529E-3</v>
      </c>
      <c r="L39" s="5">
        <v>8.9786127886635238E-3</v>
      </c>
      <c r="M39" s="4">
        <f t="shared" si="0"/>
        <v>0.74364136552227278</v>
      </c>
    </row>
    <row r="40" spans="1:13" s="2" customFormat="1" x14ac:dyDescent="0.15">
      <c r="A40" s="4" t="s">
        <v>250</v>
      </c>
      <c r="B40" s="5" t="s">
        <v>251</v>
      </c>
      <c r="C40" s="5" t="s">
        <v>252</v>
      </c>
      <c r="D40" s="5" t="s">
        <v>253</v>
      </c>
      <c r="E40" s="5" t="s">
        <v>254</v>
      </c>
      <c r="F40" s="5">
        <v>1.3564489785</v>
      </c>
      <c r="G40" s="5">
        <v>1.8363890009999999</v>
      </c>
      <c r="H40" s="5">
        <v>0.18647106742699893</v>
      </c>
      <c r="I40" s="5">
        <v>0.25277609215805535</v>
      </c>
      <c r="J40" s="5">
        <v>1.0311900000000001</v>
      </c>
      <c r="K40" s="5">
        <v>8.2390188257246422E-3</v>
      </c>
      <c r="L40" s="5">
        <v>1.3781631490303037E-2</v>
      </c>
      <c r="M40" s="4">
        <f t="shared" si="0"/>
        <v>0.7386501322766309</v>
      </c>
    </row>
    <row r="41" spans="1:13" s="2" customFormat="1" x14ac:dyDescent="0.15">
      <c r="A41" s="4" t="s">
        <v>138</v>
      </c>
      <c r="B41" s="5" t="s">
        <v>139</v>
      </c>
      <c r="C41" s="5" t="s">
        <v>140</v>
      </c>
      <c r="D41" s="5" t="s">
        <v>141</v>
      </c>
      <c r="E41" s="5" t="s">
        <v>142</v>
      </c>
      <c r="F41" s="5">
        <v>265.23254966666667</v>
      </c>
      <c r="G41" s="5">
        <v>365.67324861666668</v>
      </c>
      <c r="H41" s="5">
        <v>19.693504307084563</v>
      </c>
      <c r="I41" s="5">
        <v>47.743772550991011</v>
      </c>
      <c r="J41" s="5">
        <v>1.13273</v>
      </c>
      <c r="K41" s="5">
        <v>5.0748680979402529E-3</v>
      </c>
      <c r="L41" s="5">
        <v>8.9786127886635238E-3</v>
      </c>
      <c r="M41" s="4">
        <f t="shared" si="0"/>
        <v>0.72532664248761747</v>
      </c>
    </row>
    <row r="42" spans="1:13" s="2" customFormat="1" x14ac:dyDescent="0.15">
      <c r="A42" s="4" t="s">
        <v>179</v>
      </c>
      <c r="B42" s="5" t="s">
        <v>180</v>
      </c>
      <c r="C42" s="5" t="s">
        <v>181</v>
      </c>
      <c r="D42" s="5" t="s">
        <v>182</v>
      </c>
      <c r="E42" s="5" t="s">
        <v>183</v>
      </c>
      <c r="F42" s="5">
        <v>12.481497083333334</v>
      </c>
      <c r="G42" s="5">
        <v>17.378318278333332</v>
      </c>
      <c r="H42" s="5">
        <v>1.178874176499777</v>
      </c>
      <c r="I42" s="5">
        <v>1.5729063898969671</v>
      </c>
      <c r="J42" s="5">
        <v>1.1633800000000001</v>
      </c>
      <c r="K42" s="5">
        <v>5.0748680979402529E-3</v>
      </c>
      <c r="L42" s="5">
        <v>8.9786127886635238E-3</v>
      </c>
      <c r="M42" s="4">
        <f t="shared" si="0"/>
        <v>0.71822237822026891</v>
      </c>
    </row>
    <row r="43" spans="1:13" s="2" customFormat="1" x14ac:dyDescent="0.15">
      <c r="A43" s="4" t="s">
        <v>204</v>
      </c>
      <c r="B43" s="5" t="s">
        <v>205</v>
      </c>
      <c r="C43" s="5" t="s">
        <v>206</v>
      </c>
      <c r="D43" s="5" t="s">
        <v>207</v>
      </c>
      <c r="E43" s="5" t="s">
        <v>208</v>
      </c>
      <c r="F43" s="5">
        <v>34.083722073333334</v>
      </c>
      <c r="G43" s="5">
        <v>48.205612166666668</v>
      </c>
      <c r="H43" s="5">
        <v>3.6775724716268692</v>
      </c>
      <c r="I43" s="5">
        <v>1.4020821506564525</v>
      </c>
      <c r="J43" s="5">
        <v>1.1944900000000001</v>
      </c>
      <c r="K43" s="5">
        <v>5.0748680979402529E-3</v>
      </c>
      <c r="L43" s="5">
        <v>8.9786127886635238E-3</v>
      </c>
      <c r="M43" s="4">
        <f t="shared" si="0"/>
        <v>0.70704883812058772</v>
      </c>
    </row>
    <row r="44" spans="1:13" s="2" customFormat="1" x14ac:dyDescent="0.15">
      <c r="A44" s="4" t="s">
        <v>65</v>
      </c>
      <c r="B44" s="5" t="s">
        <v>28</v>
      </c>
      <c r="C44" s="5" t="s">
        <v>66</v>
      </c>
      <c r="D44" s="5" t="s">
        <v>67</v>
      </c>
      <c r="E44" s="5" t="s">
        <v>68</v>
      </c>
      <c r="F44" s="5">
        <v>8.4892190923333342</v>
      </c>
      <c r="G44" s="5">
        <v>12.954716936666667</v>
      </c>
      <c r="H44" s="5">
        <v>0.72968449379270361</v>
      </c>
      <c r="I44" s="5">
        <v>1.3253826036151322</v>
      </c>
      <c r="J44" s="5">
        <v>1.1796</v>
      </c>
      <c r="K44" s="5">
        <v>5.0748680979402529E-3</v>
      </c>
      <c r="L44" s="5">
        <v>8.9786127886635238E-3</v>
      </c>
      <c r="M44" s="4">
        <f t="shared" si="0"/>
        <v>0.65529946611999579</v>
      </c>
    </row>
    <row r="45" spans="1:13" s="2" customFormat="1" x14ac:dyDescent="0.15">
      <c r="A45" s="4" t="s">
        <v>282</v>
      </c>
      <c r="B45" s="5" t="s">
        <v>82</v>
      </c>
      <c r="C45" s="5" t="s">
        <v>255</v>
      </c>
      <c r="D45" s="5" t="s">
        <v>256</v>
      </c>
      <c r="E45" s="5" t="s">
        <v>257</v>
      </c>
      <c r="F45" s="5">
        <v>38.246124618333333</v>
      </c>
      <c r="G45" s="5">
        <v>58.540057210000001</v>
      </c>
      <c r="H45" s="5">
        <v>7.7779739002298518</v>
      </c>
      <c r="I45" s="5">
        <v>7.0202946786388498</v>
      </c>
      <c r="J45" s="5">
        <v>1.08948</v>
      </c>
      <c r="K45" s="5">
        <v>8.2390188257246422E-3</v>
      </c>
      <c r="L45" s="5">
        <v>1.3781631490303037E-2</v>
      </c>
      <c r="M45" s="4">
        <f t="shared" si="0"/>
        <v>0.65333254597161561</v>
      </c>
    </row>
    <row r="46" spans="1:13" s="2" customFormat="1" x14ac:dyDescent="0.15">
      <c r="A46" s="4" t="s">
        <v>12</v>
      </c>
      <c r="B46" s="5" t="s">
        <v>13</v>
      </c>
      <c r="C46" s="5" t="s">
        <v>14</v>
      </c>
      <c r="D46" s="5" t="s">
        <v>15</v>
      </c>
      <c r="E46" s="5" t="s">
        <v>16</v>
      </c>
      <c r="F46" s="5">
        <v>11.070410197000001</v>
      </c>
      <c r="G46" s="5">
        <v>17.236156561666665</v>
      </c>
      <c r="H46" s="5">
        <v>1.2603217156952033</v>
      </c>
      <c r="I46" s="5">
        <v>2.4316003340617938</v>
      </c>
      <c r="J46" s="5">
        <v>1.1694599999999999</v>
      </c>
      <c r="K46" s="5">
        <v>5.0748680979402529E-3</v>
      </c>
      <c r="L46" s="5">
        <v>8.9786127886635238E-3</v>
      </c>
      <c r="M46" s="4">
        <f t="shared" si="0"/>
        <v>0.64227835001340572</v>
      </c>
    </row>
    <row r="47" spans="1:13" s="2" customFormat="1" x14ac:dyDescent="0.15">
      <c r="A47" s="4" t="s">
        <v>222</v>
      </c>
      <c r="B47" s="5" t="s">
        <v>223</v>
      </c>
      <c r="C47" s="5" t="s">
        <v>224</v>
      </c>
      <c r="D47" s="5" t="s">
        <v>225</v>
      </c>
      <c r="E47" s="5" t="s">
        <v>226</v>
      </c>
      <c r="F47" s="5">
        <v>32.513825994999998</v>
      </c>
      <c r="G47" s="5">
        <v>50.817830125</v>
      </c>
      <c r="H47" s="5">
        <v>1.1846189263006399</v>
      </c>
      <c r="I47" s="5">
        <v>4.4737931568754821</v>
      </c>
      <c r="J47" s="5">
        <v>1.2245900000000001</v>
      </c>
      <c r="K47" s="5">
        <v>5.0748680979402529E-3</v>
      </c>
      <c r="L47" s="5">
        <v>8.9786127886635238E-3</v>
      </c>
      <c r="M47" s="4">
        <f t="shared" si="0"/>
        <v>0.639811379490694</v>
      </c>
    </row>
    <row r="48" spans="1:13" s="2" customFormat="1" x14ac:dyDescent="0.15">
      <c r="A48" s="4" t="s">
        <v>96</v>
      </c>
      <c r="B48" s="5" t="s">
        <v>97</v>
      </c>
      <c r="C48" s="5" t="s">
        <v>98</v>
      </c>
      <c r="D48" s="5" t="s">
        <v>99</v>
      </c>
      <c r="E48" s="5" t="s">
        <v>100</v>
      </c>
      <c r="F48" s="5">
        <v>627.77958090000004</v>
      </c>
      <c r="G48" s="5">
        <v>986.87101156666665</v>
      </c>
      <c r="H48" s="5">
        <v>55.337485244748457</v>
      </c>
      <c r="I48" s="5">
        <v>61.233472873802761</v>
      </c>
      <c r="J48" s="5">
        <v>1.2243299999999999</v>
      </c>
      <c r="K48" s="5">
        <v>5.0748680979402529E-3</v>
      </c>
      <c r="L48" s="5">
        <v>8.9786127886635238E-3</v>
      </c>
      <c r="M48" s="4">
        <f t="shared" si="0"/>
        <v>0.63613134193028353</v>
      </c>
    </row>
    <row r="49" spans="1:13" s="2" customFormat="1" x14ac:dyDescent="0.15">
      <c r="A49" s="4" t="s">
        <v>189</v>
      </c>
      <c r="B49" s="5" t="s">
        <v>190</v>
      </c>
      <c r="C49" s="5" t="s">
        <v>191</v>
      </c>
      <c r="D49" s="5" t="s">
        <v>192</v>
      </c>
      <c r="E49" s="5" t="s">
        <v>193</v>
      </c>
      <c r="F49" s="5">
        <v>8.501886493333334</v>
      </c>
      <c r="G49" s="5">
        <v>13.473052783333333</v>
      </c>
      <c r="H49" s="5">
        <v>0.88173197730145392</v>
      </c>
      <c r="I49" s="5">
        <v>1.2524534231951359</v>
      </c>
      <c r="J49" s="5">
        <v>1.2044999999999999</v>
      </c>
      <c r="K49" s="5">
        <v>5.0748680979402529E-3</v>
      </c>
      <c r="L49" s="5">
        <v>8.9786127886635238E-3</v>
      </c>
      <c r="M49" s="4">
        <f t="shared" si="0"/>
        <v>0.63102896055231694</v>
      </c>
    </row>
    <row r="50" spans="1:13" s="2" customFormat="1" x14ac:dyDescent="0.15">
      <c r="A50" s="4" t="s">
        <v>279</v>
      </c>
      <c r="B50" s="5" t="s">
        <v>61</v>
      </c>
      <c r="C50" s="5" t="s">
        <v>62</v>
      </c>
      <c r="D50" s="5" t="s">
        <v>63</v>
      </c>
      <c r="E50" s="5" t="s">
        <v>64</v>
      </c>
      <c r="F50" s="5">
        <v>83.871600048333335</v>
      </c>
      <c r="G50" s="5">
        <v>133.75714414999999</v>
      </c>
      <c r="H50" s="5">
        <v>2.2245603179616671</v>
      </c>
      <c r="I50" s="5">
        <v>10.082934446036298</v>
      </c>
      <c r="J50" s="5">
        <v>1.23428</v>
      </c>
      <c r="K50" s="5">
        <v>5.0748680979402529E-3</v>
      </c>
      <c r="L50" s="5">
        <v>8.9786127886635238E-3</v>
      </c>
      <c r="M50" s="4">
        <f t="shared" si="0"/>
        <v>0.62704389048764941</v>
      </c>
    </row>
    <row r="51" spans="1:13" s="2" customFormat="1" x14ac:dyDescent="0.15">
      <c r="A51" s="4" t="s">
        <v>32</v>
      </c>
      <c r="B51" s="5" t="s">
        <v>33</v>
      </c>
      <c r="C51" s="5" t="s">
        <v>34</v>
      </c>
      <c r="D51" s="5" t="s">
        <v>35</v>
      </c>
      <c r="E51" s="5" t="s">
        <v>36</v>
      </c>
      <c r="F51" s="5">
        <v>1239.9018293333334</v>
      </c>
      <c r="G51" s="5">
        <v>2024.2798246666666</v>
      </c>
      <c r="H51" s="5">
        <v>96.282467034886906</v>
      </c>
      <c r="I51" s="5">
        <v>91.342097468557753</v>
      </c>
      <c r="J51" s="5">
        <v>1.2382</v>
      </c>
      <c r="K51" s="5">
        <v>5.0748680979402529E-3</v>
      </c>
      <c r="L51" s="5">
        <v>8.9786127886635238E-3</v>
      </c>
      <c r="M51" s="4">
        <f t="shared" si="0"/>
        <v>0.6125150358288558</v>
      </c>
    </row>
    <row r="52" spans="1:13" s="2" customFormat="1" x14ac:dyDescent="0.15">
      <c r="A52" s="4" t="s">
        <v>170</v>
      </c>
      <c r="B52" s="5" t="s">
        <v>43</v>
      </c>
      <c r="C52" s="5" t="s">
        <v>171</v>
      </c>
      <c r="D52" s="5" t="s">
        <v>172</v>
      </c>
      <c r="E52" s="5" t="s">
        <v>173</v>
      </c>
      <c r="F52" s="5">
        <v>23.14460682</v>
      </c>
      <c r="G52" s="5">
        <v>38.569611766666668</v>
      </c>
      <c r="H52" s="5">
        <v>1.8126327156426227</v>
      </c>
      <c r="I52" s="5">
        <v>1.8079217317373584</v>
      </c>
      <c r="J52" s="5">
        <v>1.23993</v>
      </c>
      <c r="K52" s="5">
        <v>5.0748680979402529E-3</v>
      </c>
      <c r="L52" s="5">
        <v>8.9786127886635238E-3</v>
      </c>
      <c r="M52" s="4">
        <f t="shared" si="0"/>
        <v>0.60007362687540589</v>
      </c>
    </row>
    <row r="53" spans="1:13" s="2" customFormat="1" x14ac:dyDescent="0.15">
      <c r="A53" s="4" t="s">
        <v>199</v>
      </c>
      <c r="B53" s="5" t="s">
        <v>200</v>
      </c>
      <c r="C53" s="5" t="s">
        <v>201</v>
      </c>
      <c r="D53" s="5" t="s">
        <v>202</v>
      </c>
      <c r="E53" s="5" t="s">
        <v>203</v>
      </c>
      <c r="F53" s="5">
        <v>202.83312713333333</v>
      </c>
      <c r="G53" s="5">
        <v>348.46179401666666</v>
      </c>
      <c r="H53" s="5">
        <v>4.9194547663530921</v>
      </c>
      <c r="I53" s="5">
        <v>31.364037911417547</v>
      </c>
      <c r="J53" s="5">
        <v>1.2325699999999999</v>
      </c>
      <c r="K53" s="5">
        <v>5.0748680979402529E-3</v>
      </c>
      <c r="L53" s="5">
        <v>8.9786127886635238E-3</v>
      </c>
      <c r="M53" s="4">
        <f t="shared" si="0"/>
        <v>0.58208139490790767</v>
      </c>
    </row>
    <row r="54" spans="1:13" s="2" customFormat="1" x14ac:dyDescent="0.15">
      <c r="A54" s="4" t="s">
        <v>290</v>
      </c>
      <c r="B54" s="5" t="s">
        <v>152</v>
      </c>
      <c r="C54" s="5" t="s">
        <v>153</v>
      </c>
      <c r="D54" s="5" t="s">
        <v>154</v>
      </c>
      <c r="E54" s="5" t="s">
        <v>155</v>
      </c>
      <c r="F54" s="5">
        <v>14.363826073333334</v>
      </c>
      <c r="G54" s="5">
        <v>24.962844016666665</v>
      </c>
      <c r="H54" s="5">
        <v>1.4142229208761106</v>
      </c>
      <c r="I54" s="5">
        <v>1.7799722814083567</v>
      </c>
      <c r="J54" s="5">
        <v>1.2300500000000001</v>
      </c>
      <c r="K54" s="5">
        <v>5.0748680979402529E-3</v>
      </c>
      <c r="L54" s="5">
        <v>8.9786127886635238E-3</v>
      </c>
      <c r="M54" s="4">
        <f t="shared" si="0"/>
        <v>0.57540823728831525</v>
      </c>
    </row>
    <row r="55" spans="1:13" s="2" customFormat="1" x14ac:dyDescent="0.15">
      <c r="A55" s="4" t="s">
        <v>213</v>
      </c>
      <c r="B55" s="5" t="s">
        <v>214</v>
      </c>
      <c r="C55" s="5" t="s">
        <v>215</v>
      </c>
      <c r="D55" s="5" t="s">
        <v>216</v>
      </c>
      <c r="E55" s="5" t="s">
        <v>217</v>
      </c>
      <c r="F55" s="5">
        <v>780.99001371666668</v>
      </c>
      <c r="G55" s="5">
        <v>1463.0895435</v>
      </c>
      <c r="H55" s="5">
        <v>49.028418574848395</v>
      </c>
      <c r="I55" s="5">
        <v>165.79815484416218</v>
      </c>
      <c r="J55" s="5">
        <v>1.21387</v>
      </c>
      <c r="K55" s="5">
        <v>5.0748680979402529E-3</v>
      </c>
      <c r="L55" s="5">
        <v>8.9786127886635238E-3</v>
      </c>
      <c r="M55" s="4">
        <f t="shared" si="0"/>
        <v>0.53379508942999065</v>
      </c>
    </row>
    <row r="56" spans="1:13" s="2" customFormat="1" x14ac:dyDescent="0.15">
      <c r="A56" s="4" t="s">
        <v>47</v>
      </c>
      <c r="B56" s="5" t="s">
        <v>28</v>
      </c>
      <c r="C56" s="5" t="s">
        <v>48</v>
      </c>
      <c r="D56" s="5" t="s">
        <v>49</v>
      </c>
      <c r="E56" s="5" t="s">
        <v>50</v>
      </c>
      <c r="F56" s="5">
        <v>68.985633914999994</v>
      </c>
      <c r="G56" s="5">
        <v>130.42000828333335</v>
      </c>
      <c r="H56" s="5">
        <v>6.9489175115608113</v>
      </c>
      <c r="I56" s="5">
        <v>9.5506869864974373</v>
      </c>
      <c r="J56" s="5">
        <v>1.2329699999999999</v>
      </c>
      <c r="K56" s="5">
        <v>5.0748680979402529E-3</v>
      </c>
      <c r="L56" s="5">
        <v>8.9786127886635238E-3</v>
      </c>
      <c r="M56" s="4">
        <f t="shared" si="0"/>
        <v>0.52894977406481136</v>
      </c>
    </row>
    <row r="57" spans="1:13" s="2" customFormat="1" x14ac:dyDescent="0.15">
      <c r="A57" s="4" t="s">
        <v>289</v>
      </c>
      <c r="B57" s="5" t="s">
        <v>101</v>
      </c>
      <c r="C57" s="5" t="s">
        <v>102</v>
      </c>
      <c r="D57" s="5" t="s">
        <v>103</v>
      </c>
      <c r="E57" s="5" t="s">
        <v>104</v>
      </c>
      <c r="F57" s="5">
        <v>264.94950040000003</v>
      </c>
      <c r="G57" s="5">
        <v>523.17279661666669</v>
      </c>
      <c r="H57" s="5">
        <v>51.540978710149432</v>
      </c>
      <c r="I57" s="5">
        <v>10.006571347535793</v>
      </c>
      <c r="J57" s="5">
        <v>1.2223599999999999</v>
      </c>
      <c r="K57" s="5">
        <v>5.0748680979402529E-3</v>
      </c>
      <c r="L57" s="5">
        <v>8.9786127886635238E-3</v>
      </c>
      <c r="M57" s="4">
        <f t="shared" si="0"/>
        <v>0.50642828165649234</v>
      </c>
    </row>
    <row r="58" spans="1:13" s="2" customFormat="1" x14ac:dyDescent="0.15">
      <c r="A58" s="4" t="s">
        <v>78</v>
      </c>
      <c r="B58" s="5" t="s">
        <v>79</v>
      </c>
      <c r="C58" s="5" t="s">
        <v>80</v>
      </c>
      <c r="D58" s="5" t="s">
        <v>81</v>
      </c>
      <c r="E58" s="5" t="s">
        <v>16</v>
      </c>
      <c r="F58" s="5">
        <v>21.791259053333334</v>
      </c>
      <c r="G58" s="5">
        <v>43.340889723333333</v>
      </c>
      <c r="H58" s="5">
        <v>8.3244801323411135</v>
      </c>
      <c r="I58" s="5">
        <v>2.4152198505092004</v>
      </c>
      <c r="J58" s="5">
        <v>1.13107</v>
      </c>
      <c r="K58" s="5">
        <v>5.0748680979402529E-3</v>
      </c>
      <c r="L58" s="5">
        <v>8.9786127886635238E-3</v>
      </c>
      <c r="M58" s="4">
        <f t="shared" si="0"/>
        <v>0.50278753372249363</v>
      </c>
    </row>
    <row r="59" spans="1:13" s="2" customFormat="1" x14ac:dyDescent="0.15">
      <c r="A59" s="4" t="s">
        <v>266</v>
      </c>
      <c r="B59" s="5" t="s">
        <v>267</v>
      </c>
      <c r="C59" s="5" t="s">
        <v>268</v>
      </c>
      <c r="D59" s="5" t="s">
        <v>269</v>
      </c>
      <c r="E59" s="5" t="s">
        <v>270</v>
      </c>
      <c r="F59" s="5">
        <v>12.776822492333332</v>
      </c>
      <c r="G59" s="5">
        <v>31.18627901</v>
      </c>
      <c r="H59" s="5">
        <v>6.2739509577131445</v>
      </c>
      <c r="I59" s="5">
        <v>9.302251630261253</v>
      </c>
      <c r="J59" s="5">
        <v>1.1032999999999999</v>
      </c>
      <c r="K59" s="5">
        <v>1.3065226764425975E-2</v>
      </c>
      <c r="L59" s="5">
        <v>2.0372895971647282E-2</v>
      </c>
      <c r="M59" s="4">
        <f t="shared" si="0"/>
        <v>0.4096937146055929</v>
      </c>
    </row>
    <row r="60" spans="1:13" s="2" customFormat="1" x14ac:dyDescent="0.15">
      <c r="A60" s="4" t="s">
        <v>218</v>
      </c>
      <c r="B60" s="5" t="s">
        <v>82</v>
      </c>
      <c r="C60" s="5" t="s">
        <v>219</v>
      </c>
      <c r="D60" s="5" t="s">
        <v>220</v>
      </c>
      <c r="E60" s="5" t="s">
        <v>221</v>
      </c>
      <c r="F60" s="5">
        <v>23.342647131666666</v>
      </c>
      <c r="G60" s="5">
        <v>61.337084573333335</v>
      </c>
      <c r="H60" s="5">
        <v>8.2768920081810151</v>
      </c>
      <c r="I60" s="5">
        <v>12.146763258231793</v>
      </c>
      <c r="J60" s="5">
        <v>1.15757</v>
      </c>
      <c r="K60" s="5">
        <v>5.0748680979402529E-3</v>
      </c>
      <c r="L60" s="5">
        <v>8.9786127886635238E-3</v>
      </c>
      <c r="M60" s="4">
        <f t="shared" si="0"/>
        <v>0.38056336218195513</v>
      </c>
    </row>
    <row r="61" spans="1:13" s="2" customFormat="1" x14ac:dyDescent="0.15">
      <c r="A61" s="4" t="s">
        <v>240</v>
      </c>
      <c r="B61" s="5" t="s">
        <v>241</v>
      </c>
      <c r="C61" s="5" t="s">
        <v>242</v>
      </c>
      <c r="D61" s="5" t="s">
        <v>243</v>
      </c>
      <c r="E61" s="5" t="s">
        <v>244</v>
      </c>
      <c r="F61" s="5">
        <v>6.3164989760000001</v>
      </c>
      <c r="G61" s="5">
        <v>21.359270549999998</v>
      </c>
      <c r="H61" s="5">
        <v>0.66611365769414177</v>
      </c>
      <c r="I61" s="5">
        <v>2.4990550535871199</v>
      </c>
      <c r="J61" s="5">
        <v>1.23959</v>
      </c>
      <c r="K61" s="5">
        <v>5.0748680979402529E-3</v>
      </c>
      <c r="L61" s="5">
        <v>8.9786127886635238E-3</v>
      </c>
      <c r="M61" s="4">
        <f t="shared" si="0"/>
        <v>0.29572634333245057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EM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5-16T03:11:25Z</dcterms:modified>
</cp:coreProperties>
</file>